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410"/>
  <workbookPr/>
  <mc:AlternateContent xmlns:mc="http://schemas.openxmlformats.org/markup-compatibility/2006">
    <mc:Choice Requires="x15">
      <x15ac:absPath xmlns:x15ac="http://schemas.microsoft.com/office/spreadsheetml/2010/11/ac" url="/Users/mathi/Hearing Loss/Final/"/>
    </mc:Choice>
  </mc:AlternateContent>
  <bookViews>
    <workbookView xWindow="640" yWindow="1180" windowWidth="28160" windowHeight="16880" tabRatio="500"/>
  </bookViews>
  <sheets>
    <sheet name="ST4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25" i="1" l="1"/>
  <c r="B24" i="1"/>
  <c r="B23" i="1"/>
  <c r="B22" i="1"/>
  <c r="B21" i="1"/>
  <c r="B20" i="1"/>
</calcChain>
</file>

<file path=xl/sharedStrings.xml><?xml version="1.0" encoding="utf-8"?>
<sst xmlns="http://schemas.openxmlformats.org/spreadsheetml/2006/main" count="57" uniqueCount="56">
  <si>
    <t>Supplementary Table 4: Praveen et al. replication results for known and novel HL genes identifed through LoF burden association</t>
  </si>
  <si>
    <t>Gene burden</t>
  </si>
  <si>
    <t>Definition</t>
  </si>
  <si>
    <t>M1</t>
  </si>
  <si>
    <t>Predicted loss of function (pLOF) variants only (stop-gain, frameshift, start_lost, splice_acceptor, splice_donor, stop_lost)</t>
  </si>
  <si>
    <t>M2</t>
  </si>
  <si>
    <t>pLOF and missense variants</t>
  </si>
  <si>
    <t>M3</t>
  </si>
  <si>
    <t>pLOF and predicted deleterious missense variants (5/5 algorithms predict a deleterious variant)</t>
  </si>
  <si>
    <t>M4</t>
  </si>
  <si>
    <t>pLOF and predicted deleterious missense variants (at least 1/5 algorithms predict a deleterious variant)</t>
  </si>
  <si>
    <t>Includes variants with:</t>
  </si>
  <si>
    <t>Mx.1</t>
  </si>
  <si>
    <t>MAF &lt; 1%</t>
  </si>
  <si>
    <t>Mx.01</t>
  </si>
  <si>
    <t>MAF &lt; 0.1%</t>
  </si>
  <si>
    <t>Mx.001</t>
  </si>
  <si>
    <t>MAF &lt; 0.01%</t>
  </si>
  <si>
    <t>Mx.0001</t>
  </si>
  <si>
    <t>MAF &lt; 0.001%</t>
  </si>
  <si>
    <t>Mx.singleton</t>
  </si>
  <si>
    <t>Singletons</t>
  </si>
  <si>
    <t xml:space="preserve">Because the phenotype and variant definitions are different between this dataset and ours, we evaluated asociation across 24 different gene burden definitions </t>
  </si>
  <si>
    <t>We report the smallest P-value across these definitionss and consider it signficant at a Bonferoni corrected value of 0.0021</t>
  </si>
  <si>
    <t>Gene</t>
  </si>
  <si>
    <t>Min. P-value</t>
  </si>
  <si>
    <t>M1.0001</t>
  </si>
  <si>
    <t>M1.001</t>
  </si>
  <si>
    <t>M1.01</t>
  </si>
  <si>
    <t>M1.1</t>
  </si>
  <si>
    <t>M1.5</t>
  </si>
  <si>
    <t>M1.singleton</t>
  </si>
  <si>
    <t>M2.0001</t>
  </si>
  <si>
    <t>M2.001</t>
  </si>
  <si>
    <t>M2.01</t>
  </si>
  <si>
    <t>M2.1</t>
  </si>
  <si>
    <t>M2.5</t>
  </si>
  <si>
    <t>M2.singleton</t>
  </si>
  <si>
    <t>M3.0001</t>
  </si>
  <si>
    <t>M3.001</t>
  </si>
  <si>
    <t>M3.01</t>
  </si>
  <si>
    <t>M3.1</t>
  </si>
  <si>
    <t>M3.5</t>
  </si>
  <si>
    <t>M3.singleton</t>
  </si>
  <si>
    <t>M4.0001</t>
  </si>
  <si>
    <t>M4.001</t>
  </si>
  <si>
    <t>M4.01</t>
  </si>
  <si>
    <t>M4.1</t>
  </si>
  <si>
    <t>M4.5</t>
  </si>
  <si>
    <t>M4.singleton</t>
  </si>
  <si>
    <t>TCOF1</t>
  </si>
  <si>
    <t>ESRRB</t>
  </si>
  <si>
    <t>COL5A1</t>
  </si>
  <si>
    <t>RAPGEF3</t>
  </si>
  <si>
    <t>HMMR</t>
  </si>
  <si>
    <t>N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0" fillId="0" borderId="5" xfId="0" applyBorder="1"/>
    <xf numFmtId="0" fontId="0" fillId="0" borderId="6" xfId="0" applyBorder="1"/>
    <xf numFmtId="0" fontId="0" fillId="0" borderId="0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5"/>
  <sheetViews>
    <sheetView tabSelected="1" workbookViewId="0"/>
  </sheetViews>
  <sheetFormatPr baseColWidth="10" defaultRowHeight="16" x14ac:dyDescent="0.2"/>
  <cols>
    <col min="1" max="1" width="14.6640625" customWidth="1"/>
    <col min="2" max="2" width="13" customWidth="1"/>
    <col min="3" max="26" width="11.5" customWidth="1"/>
  </cols>
  <sheetData>
    <row r="1" spans="1:2" x14ac:dyDescent="0.2">
      <c r="A1" s="1" t="s">
        <v>0</v>
      </c>
    </row>
    <row r="3" spans="1:2" x14ac:dyDescent="0.2">
      <c r="A3" s="1" t="s">
        <v>1</v>
      </c>
      <c r="B3" s="1" t="s">
        <v>2</v>
      </c>
    </row>
    <row r="4" spans="1:2" x14ac:dyDescent="0.2">
      <c r="A4" t="s">
        <v>3</v>
      </c>
      <c r="B4" t="s">
        <v>4</v>
      </c>
    </row>
    <row r="5" spans="1:2" x14ac:dyDescent="0.2">
      <c r="A5" t="s">
        <v>5</v>
      </c>
      <c r="B5" t="s">
        <v>6</v>
      </c>
    </row>
    <row r="6" spans="1:2" x14ac:dyDescent="0.2">
      <c r="A6" t="s">
        <v>7</v>
      </c>
      <c r="B6" t="s">
        <v>8</v>
      </c>
    </row>
    <row r="7" spans="1:2" x14ac:dyDescent="0.2">
      <c r="A7" t="s">
        <v>9</v>
      </c>
      <c r="B7" t="s">
        <v>10</v>
      </c>
    </row>
    <row r="9" spans="1:2" x14ac:dyDescent="0.2">
      <c r="A9" s="1" t="s">
        <v>1</v>
      </c>
      <c r="B9" s="1" t="s">
        <v>11</v>
      </c>
    </row>
    <row r="10" spans="1:2" x14ac:dyDescent="0.2">
      <c r="A10" t="s">
        <v>12</v>
      </c>
      <c r="B10" t="s">
        <v>13</v>
      </c>
    </row>
    <row r="11" spans="1:2" x14ac:dyDescent="0.2">
      <c r="A11" t="s">
        <v>14</v>
      </c>
      <c r="B11" t="s">
        <v>15</v>
      </c>
    </row>
    <row r="12" spans="1:2" x14ac:dyDescent="0.2">
      <c r="A12" t="s">
        <v>16</v>
      </c>
      <c r="B12" t="s">
        <v>17</v>
      </c>
    </row>
    <row r="13" spans="1:2" x14ac:dyDescent="0.2">
      <c r="A13" t="s">
        <v>18</v>
      </c>
      <c r="B13" t="s">
        <v>19</v>
      </c>
    </row>
    <row r="14" spans="1:2" x14ac:dyDescent="0.2">
      <c r="A14" t="s">
        <v>20</v>
      </c>
      <c r="B14" t="s">
        <v>21</v>
      </c>
    </row>
    <row r="16" spans="1:2" x14ac:dyDescent="0.2">
      <c r="A16" t="s">
        <v>22</v>
      </c>
    </row>
    <row r="17" spans="1:26" x14ac:dyDescent="0.2">
      <c r="A17" t="s">
        <v>23</v>
      </c>
    </row>
    <row r="19" spans="1:26" x14ac:dyDescent="0.2">
      <c r="A19" s="2" t="s">
        <v>24</v>
      </c>
      <c r="B19" s="2" t="s">
        <v>25</v>
      </c>
      <c r="C19" s="3" t="s">
        <v>26</v>
      </c>
      <c r="D19" s="4" t="s">
        <v>27</v>
      </c>
      <c r="E19" s="4" t="s">
        <v>28</v>
      </c>
      <c r="F19" s="4" t="s">
        <v>29</v>
      </c>
      <c r="G19" s="4" t="s">
        <v>30</v>
      </c>
      <c r="H19" s="4" t="s">
        <v>31</v>
      </c>
      <c r="I19" s="4" t="s">
        <v>32</v>
      </c>
      <c r="J19" s="4" t="s">
        <v>33</v>
      </c>
      <c r="K19" s="4" t="s">
        <v>34</v>
      </c>
      <c r="L19" s="4" t="s">
        <v>35</v>
      </c>
      <c r="M19" s="4" t="s">
        <v>36</v>
      </c>
      <c r="N19" s="4" t="s">
        <v>37</v>
      </c>
      <c r="O19" s="4" t="s">
        <v>38</v>
      </c>
      <c r="P19" s="4" t="s">
        <v>39</v>
      </c>
      <c r="Q19" s="4" t="s">
        <v>40</v>
      </c>
      <c r="R19" s="4" t="s">
        <v>41</v>
      </c>
      <c r="S19" s="4" t="s">
        <v>42</v>
      </c>
      <c r="T19" s="4" t="s">
        <v>43</v>
      </c>
      <c r="U19" s="4" t="s">
        <v>44</v>
      </c>
      <c r="V19" s="4" t="s">
        <v>45</v>
      </c>
      <c r="W19" s="4" t="s">
        <v>46</v>
      </c>
      <c r="X19" s="4" t="s">
        <v>47</v>
      </c>
      <c r="Y19" s="4" t="s">
        <v>48</v>
      </c>
      <c r="Z19" s="5" t="s">
        <v>49</v>
      </c>
    </row>
    <row r="20" spans="1:26" x14ac:dyDescent="0.2">
      <c r="A20" s="6" t="s">
        <v>50</v>
      </c>
      <c r="B20" s="6">
        <f>MIN(C20:Z20)</f>
        <v>7.9799999999999999E-4</v>
      </c>
      <c r="C20" s="7">
        <v>4.1500000000000002E-2</v>
      </c>
      <c r="D20" s="8">
        <v>7.9799999999999999E-4</v>
      </c>
      <c r="E20" s="8">
        <v>2.4E-2</v>
      </c>
      <c r="F20" s="8">
        <v>2.4E-2</v>
      </c>
      <c r="G20" s="8">
        <v>2.4E-2</v>
      </c>
      <c r="H20" s="8">
        <v>7.5800000000000006E-2</v>
      </c>
      <c r="I20" s="8">
        <v>2.1499999999999998E-2</v>
      </c>
      <c r="J20" s="8">
        <v>0.152</v>
      </c>
      <c r="K20" s="8">
        <v>0.628</v>
      </c>
      <c r="L20" s="8">
        <v>0.70799999999999996</v>
      </c>
      <c r="M20" s="8">
        <v>0.84199999999999997</v>
      </c>
      <c r="N20" s="8">
        <v>0.27600000000000002</v>
      </c>
      <c r="O20" s="8">
        <v>1.41E-2</v>
      </c>
      <c r="P20" s="8">
        <v>2.5499999999999998E-2</v>
      </c>
      <c r="Q20" s="8">
        <v>0.107</v>
      </c>
      <c r="R20" s="8">
        <v>0.121</v>
      </c>
      <c r="S20" s="8">
        <v>0.121</v>
      </c>
      <c r="T20" s="8">
        <v>8.3000000000000004E-2</v>
      </c>
      <c r="U20" s="8">
        <v>6.0100000000000001E-2</v>
      </c>
      <c r="V20" s="8">
        <v>0.26800000000000002</v>
      </c>
      <c r="W20" s="8">
        <v>0.94</v>
      </c>
      <c r="X20" s="8">
        <v>0.45800000000000002</v>
      </c>
      <c r="Y20" s="8">
        <v>0.94799999999999995</v>
      </c>
      <c r="Z20" s="9">
        <v>0.36</v>
      </c>
    </row>
    <row r="21" spans="1:26" x14ac:dyDescent="0.2">
      <c r="A21" s="6" t="s">
        <v>51</v>
      </c>
      <c r="B21" s="6">
        <f t="shared" ref="B21:B25" si="0">MIN(C21:Z21)</f>
        <v>1.11E-2</v>
      </c>
      <c r="C21" s="7">
        <v>0.76900000000000002</v>
      </c>
      <c r="D21" s="8">
        <v>0.88</v>
      </c>
      <c r="E21" s="8">
        <v>0.88</v>
      </c>
      <c r="F21" s="8">
        <v>0.56200000000000006</v>
      </c>
      <c r="G21" s="8">
        <v>0.56200000000000006</v>
      </c>
      <c r="H21" s="8">
        <v>0.76</v>
      </c>
      <c r="I21" s="8">
        <v>2.92E-2</v>
      </c>
      <c r="J21" s="8">
        <v>2.3300000000000001E-2</v>
      </c>
      <c r="K21" s="8">
        <v>0.11799999999999999</v>
      </c>
      <c r="L21" s="8">
        <v>4.53E-2</v>
      </c>
      <c r="M21" s="8">
        <v>3.8800000000000001E-2</v>
      </c>
      <c r="N21" s="8">
        <v>1.7500000000000002E-2</v>
      </c>
      <c r="O21" s="8">
        <v>0.26700000000000002</v>
      </c>
      <c r="P21" s="8">
        <v>0.153</v>
      </c>
      <c r="Q21" s="8">
        <v>9.3899999999999997E-2</v>
      </c>
      <c r="R21" s="8">
        <v>0.111</v>
      </c>
      <c r="S21" s="8">
        <v>0.111</v>
      </c>
      <c r="T21" s="8">
        <v>8.3299999999999999E-2</v>
      </c>
      <c r="U21" s="8">
        <v>4.4900000000000002E-2</v>
      </c>
      <c r="V21" s="8">
        <v>3.2099999999999997E-2</v>
      </c>
      <c r="W21" s="8">
        <v>0.14099999999999999</v>
      </c>
      <c r="X21" s="8">
        <v>0.49099999999999999</v>
      </c>
      <c r="Y21" s="8">
        <v>0.49099999999999999</v>
      </c>
      <c r="Z21" s="9">
        <v>1.11E-2</v>
      </c>
    </row>
    <row r="22" spans="1:26" x14ac:dyDescent="0.2">
      <c r="A22" s="6" t="s">
        <v>52</v>
      </c>
      <c r="B22" s="6">
        <f t="shared" si="0"/>
        <v>0.13700000000000001</v>
      </c>
      <c r="C22" s="7">
        <v>0.63300000000000001</v>
      </c>
      <c r="D22" s="8">
        <v>0.52400000000000002</v>
      </c>
      <c r="E22" s="8">
        <v>0.35199999999999998</v>
      </c>
      <c r="F22" s="8">
        <v>0.44</v>
      </c>
      <c r="G22" s="8">
        <v>0.44</v>
      </c>
      <c r="H22" s="8">
        <v>0.67700000000000005</v>
      </c>
      <c r="I22" s="8">
        <v>0.54800000000000004</v>
      </c>
      <c r="J22" s="8">
        <v>0.375</v>
      </c>
      <c r="K22" s="8">
        <v>0.755</v>
      </c>
      <c r="L22" s="8">
        <v>0.55500000000000005</v>
      </c>
      <c r="M22" s="8">
        <v>0.68500000000000005</v>
      </c>
      <c r="N22" s="8">
        <v>0.13700000000000001</v>
      </c>
      <c r="O22" s="8">
        <v>0.63300000000000001</v>
      </c>
      <c r="P22" s="8">
        <v>0.52400000000000002</v>
      </c>
      <c r="Q22" s="8">
        <v>0.35199999999999998</v>
      </c>
      <c r="R22" s="8">
        <v>0.44</v>
      </c>
      <c r="S22" s="8">
        <v>0.44</v>
      </c>
      <c r="T22" s="8">
        <v>0.67700000000000005</v>
      </c>
      <c r="U22" s="8">
        <v>0.55600000000000005</v>
      </c>
      <c r="V22" s="8">
        <v>0.28499999999999998</v>
      </c>
      <c r="W22" s="8">
        <v>0.65300000000000002</v>
      </c>
      <c r="X22" s="8">
        <v>0.52200000000000002</v>
      </c>
      <c r="Y22" s="8">
        <v>0.28999999999999998</v>
      </c>
      <c r="Z22" s="9">
        <v>0.33700000000000002</v>
      </c>
    </row>
    <row r="23" spans="1:26" x14ac:dyDescent="0.2">
      <c r="A23" s="6" t="s">
        <v>53</v>
      </c>
      <c r="B23" s="6">
        <f t="shared" si="0"/>
        <v>5.4799999999999996E-3</v>
      </c>
      <c r="C23" s="7">
        <v>5.4799999999999996E-3</v>
      </c>
      <c r="D23" s="8">
        <v>0.71099999999999997</v>
      </c>
      <c r="E23" s="8">
        <v>0.71099999999999997</v>
      </c>
      <c r="F23" s="8">
        <v>0.56100000000000005</v>
      </c>
      <c r="G23" s="8">
        <v>0.56100000000000005</v>
      </c>
      <c r="H23" s="8">
        <v>4.3499999999999997E-2</v>
      </c>
      <c r="I23" s="8">
        <v>0.224</v>
      </c>
      <c r="J23" s="8">
        <v>0.75</v>
      </c>
      <c r="K23" s="8">
        <v>0.92200000000000004</v>
      </c>
      <c r="L23" s="8">
        <v>0.81499999999999995</v>
      </c>
      <c r="M23" s="8">
        <v>0.70299999999999996</v>
      </c>
      <c r="N23" s="8">
        <v>0.69299999999999995</v>
      </c>
      <c r="O23" s="8">
        <v>0.20399999999999999</v>
      </c>
      <c r="P23" s="8">
        <v>0.90100000000000002</v>
      </c>
      <c r="Q23" s="8">
        <v>0.69</v>
      </c>
      <c r="R23" s="8">
        <v>0.63500000000000001</v>
      </c>
      <c r="S23" s="8">
        <v>0.52200000000000002</v>
      </c>
      <c r="T23" s="8">
        <v>0.19</v>
      </c>
      <c r="U23" s="8">
        <v>0.39300000000000002</v>
      </c>
      <c r="V23" s="8">
        <v>0.85099999999999998</v>
      </c>
      <c r="W23" s="8">
        <v>0.73</v>
      </c>
      <c r="X23" s="8">
        <v>0.77</v>
      </c>
      <c r="Y23" s="8">
        <v>0.64800000000000002</v>
      </c>
      <c r="Z23" s="9">
        <v>0.61599999999999999</v>
      </c>
    </row>
    <row r="24" spans="1:26" x14ac:dyDescent="0.2">
      <c r="A24" s="6" t="s">
        <v>54</v>
      </c>
      <c r="B24" s="6">
        <f t="shared" si="0"/>
        <v>9.5399999999999999E-2</v>
      </c>
      <c r="C24" s="7">
        <v>0.27100000000000002</v>
      </c>
      <c r="D24" s="8">
        <v>0.72599999999999998</v>
      </c>
      <c r="E24" s="8">
        <v>0.14699999999999999</v>
      </c>
      <c r="F24" s="8">
        <v>0.436</v>
      </c>
      <c r="G24" s="8">
        <v>0.436</v>
      </c>
      <c r="H24" s="8">
        <v>0.29699999999999999</v>
      </c>
      <c r="I24" s="8">
        <v>0.90900000000000003</v>
      </c>
      <c r="J24" s="8">
        <v>0.23</v>
      </c>
      <c r="K24" s="8">
        <v>0.67300000000000004</v>
      </c>
      <c r="L24" s="8">
        <v>0.98599999999999999</v>
      </c>
      <c r="M24" s="8">
        <v>0.97899999999999998</v>
      </c>
      <c r="N24" s="8">
        <v>0.60699999999999998</v>
      </c>
      <c r="O24" s="8">
        <v>9.5399999999999999E-2</v>
      </c>
      <c r="P24" s="8">
        <v>0.92800000000000005</v>
      </c>
      <c r="Q24" s="8">
        <v>0.30499999999999999</v>
      </c>
      <c r="R24" s="8">
        <v>0.58299999999999996</v>
      </c>
      <c r="S24" s="8">
        <v>0.58299999999999996</v>
      </c>
      <c r="T24" s="8">
        <v>0.39400000000000002</v>
      </c>
      <c r="U24" s="8">
        <v>0.53600000000000003</v>
      </c>
      <c r="V24" s="8">
        <v>0.40400000000000003</v>
      </c>
      <c r="W24" s="8">
        <v>0.77</v>
      </c>
      <c r="X24" s="8">
        <v>0.80200000000000005</v>
      </c>
      <c r="Y24" s="8">
        <v>0.78500000000000003</v>
      </c>
      <c r="Z24" s="9">
        <v>0.82199999999999995</v>
      </c>
    </row>
    <row r="25" spans="1:26" x14ac:dyDescent="0.2">
      <c r="A25" s="10" t="s">
        <v>55</v>
      </c>
      <c r="B25" s="10">
        <f t="shared" si="0"/>
        <v>0.29899999999999999</v>
      </c>
      <c r="C25" s="11">
        <v>0.97699999999999998</v>
      </c>
      <c r="D25" s="12">
        <v>0.96799999999999997</v>
      </c>
      <c r="E25" s="12">
        <v>0.96799999999999997</v>
      </c>
      <c r="F25" s="12">
        <v>0.95399999999999996</v>
      </c>
      <c r="G25" s="12">
        <v>0.95399999999999996</v>
      </c>
      <c r="H25" s="12">
        <v>0.29899999999999999</v>
      </c>
      <c r="I25" s="12">
        <v>0.70799999999999996</v>
      </c>
      <c r="J25" s="12">
        <v>0.996</v>
      </c>
      <c r="K25" s="12">
        <v>0.90700000000000003</v>
      </c>
      <c r="L25" s="12">
        <v>0.60799999999999998</v>
      </c>
      <c r="M25" s="12">
        <v>0.626</v>
      </c>
      <c r="N25" s="12">
        <v>0.40899999999999997</v>
      </c>
      <c r="O25" s="12">
        <v>0.90700000000000003</v>
      </c>
      <c r="P25" s="12">
        <v>0.90600000000000003</v>
      </c>
      <c r="Q25" s="12">
        <v>0.98099999999999998</v>
      </c>
      <c r="R25" s="12">
        <v>0.68700000000000006</v>
      </c>
      <c r="S25" s="12">
        <v>0.68700000000000006</v>
      </c>
      <c r="T25" s="12">
        <v>0.33600000000000002</v>
      </c>
      <c r="U25" s="12">
        <v>0.73299999999999998</v>
      </c>
      <c r="V25" s="12">
        <v>0.89900000000000002</v>
      </c>
      <c r="W25" s="12">
        <v>0.80500000000000005</v>
      </c>
      <c r="X25" s="12">
        <v>0.78</v>
      </c>
      <c r="Y25" s="12">
        <v>0.74299999999999999</v>
      </c>
      <c r="Z25" s="13">
        <v>0.4580000000000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ain Mathieson</dc:creator>
  <cp:lastModifiedBy>Iain Mathieson</cp:lastModifiedBy>
  <dcterms:created xsi:type="dcterms:W3CDTF">2023-01-09T15:19:32Z</dcterms:created>
  <dcterms:modified xsi:type="dcterms:W3CDTF">2023-01-09T15:19:45Z</dcterms:modified>
</cp:coreProperties>
</file>